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21">
  <si>
    <t xml:space="preserve">*</t>
  </si>
  <si>
    <t xml:space="preserve">**</t>
  </si>
  <si>
    <t xml:space="preserve">***</t>
  </si>
  <si>
    <t xml:space="preserve">Digitized layer</t>
  </si>
  <si>
    <t xml:space="preserve">Area (µm2)</t>
  </si>
  <si>
    <t xml:space="preserve">Major axis (µm)</t>
  </si>
  <si>
    <t xml:space="preserve">Minor axis (µm)</t>
  </si>
  <si>
    <t xml:space="preserve">Elongation</t>
  </si>
  <si>
    <t xml:space="preserve">Perimeter (µm)</t>
  </si>
  <si>
    <t xml:space="preserve">Roundness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IB</t>
  </si>
  <si>
    <t xml:space="preserve">Adapting-Npy</t>
  </si>
  <si>
    <t xml:space="preserve">Bursting-Vip</t>
  </si>
  <si>
    <t xml:space="preserve">FS-Pvalb</t>
  </si>
  <si>
    <t xml:space="preserve">Adapting-Sst</t>
  </si>
  <si>
    <t xml:space="preserve">RS</t>
  </si>
  <si>
    <t xml:space="preserve">Adapting-Vi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General"/>
    <numFmt numFmtId="167" formatCode="0.0"/>
    <numFmt numFmtId="168" formatCode="0.000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80808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339966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4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11.0546875" defaultRowHeight="12.75" zeroHeight="false" outlineLevelRow="0" outlineLevelCol="0"/>
  <cols>
    <col collapsed="false" customWidth="true" hidden="false" outlineLevel="0" max="6" min="5" style="0" width="13.99"/>
    <col collapsed="false" customWidth="true" hidden="false" outlineLevel="0" max="7" min="7" style="0" width="11.99"/>
    <col collapsed="false" customWidth="true" hidden="false" outlineLevel="0" max="8" min="8" style="0" width="8.85"/>
    <col collapsed="false" customWidth="true" hidden="false" outlineLevel="0" max="10" min="9" style="0" width="13.99"/>
    <col collapsed="false" customWidth="true" hidden="false" outlineLevel="0" max="14" min="13" style="0" width="13.99"/>
    <col collapsed="false" customWidth="true" hidden="false" outlineLevel="0" max="18" min="17" style="0" width="13.99"/>
    <col collapsed="false" customWidth="true" hidden="false" outlineLevel="0" max="22" min="21" style="0" width="13.99"/>
    <col collapsed="false" customWidth="true" hidden="false" outlineLevel="0" max="26" min="25" style="0" width="13.99"/>
    <col collapsed="false" customWidth="true" hidden="false" outlineLevel="0" max="30" min="29" style="0" width="13.99"/>
  </cols>
  <sheetData>
    <row r="1" customFormat="false" ht="13.5" hidden="false" customHeight="false" outlineLevel="0" collapsed="false"/>
    <row r="2" customFormat="false" ht="13.5" hidden="false" customHeight="false" outlineLevel="0" collapsed="false">
      <c r="A2" s="1"/>
      <c r="B2" s="2" t="s">
        <v>0</v>
      </c>
      <c r="C2" s="3" t="s">
        <v>1</v>
      </c>
      <c r="D2" s="4" t="s">
        <v>2</v>
      </c>
      <c r="E2" s="5" t="s">
        <v>3</v>
      </c>
      <c r="F2" s="5"/>
      <c r="G2" s="5"/>
      <c r="H2" s="5"/>
      <c r="I2" s="6" t="s">
        <v>4</v>
      </c>
      <c r="J2" s="6"/>
      <c r="K2" s="6"/>
      <c r="L2" s="6"/>
      <c r="M2" s="6" t="s">
        <v>5</v>
      </c>
      <c r="N2" s="6"/>
      <c r="O2" s="6"/>
      <c r="P2" s="6"/>
      <c r="Q2" s="6" t="s">
        <v>6</v>
      </c>
      <c r="R2" s="6"/>
      <c r="S2" s="6"/>
      <c r="T2" s="6"/>
      <c r="U2" s="6" t="s">
        <v>7</v>
      </c>
      <c r="V2" s="6"/>
      <c r="W2" s="6"/>
      <c r="X2" s="6"/>
      <c r="Y2" s="6" t="s">
        <v>8</v>
      </c>
      <c r="Z2" s="6"/>
      <c r="AA2" s="6"/>
      <c r="AB2" s="6"/>
      <c r="AC2" s="6" t="s">
        <v>9</v>
      </c>
      <c r="AD2" s="6"/>
      <c r="AE2" s="6"/>
      <c r="AF2" s="6"/>
    </row>
    <row r="3" customFormat="false" ht="13.5" hidden="false" customHeight="false" outlineLevel="0" collapsed="false">
      <c r="A3" s="7" t="s">
        <v>10</v>
      </c>
      <c r="B3" s="8" t="n">
        <v>0.05</v>
      </c>
      <c r="C3" s="9" t="n">
        <v>0.01</v>
      </c>
      <c r="D3" s="10" t="n">
        <v>0.001</v>
      </c>
      <c r="E3" s="11" t="s">
        <v>11</v>
      </c>
      <c r="F3" s="11"/>
      <c r="G3" s="12" t="s">
        <v>12</v>
      </c>
      <c r="H3" s="13" t="s">
        <v>13</v>
      </c>
      <c r="I3" s="11" t="s">
        <v>11</v>
      </c>
      <c r="J3" s="11"/>
      <c r="K3" s="12" t="s">
        <v>12</v>
      </c>
      <c r="L3" s="13" t="s">
        <v>13</v>
      </c>
      <c r="M3" s="11" t="s">
        <v>11</v>
      </c>
      <c r="N3" s="11"/>
      <c r="O3" s="12" t="s">
        <v>12</v>
      </c>
      <c r="P3" s="13" t="s">
        <v>13</v>
      </c>
      <c r="Q3" s="11" t="s">
        <v>11</v>
      </c>
      <c r="R3" s="11"/>
      <c r="S3" s="12" t="s">
        <v>12</v>
      </c>
      <c r="T3" s="13" t="s">
        <v>13</v>
      </c>
      <c r="U3" s="11" t="s">
        <v>11</v>
      </c>
      <c r="V3" s="11"/>
      <c r="W3" s="12" t="s">
        <v>12</v>
      </c>
      <c r="X3" s="13" t="s">
        <v>13</v>
      </c>
      <c r="Y3" s="11" t="s">
        <v>11</v>
      </c>
      <c r="Z3" s="11"/>
      <c r="AA3" s="12" t="s">
        <v>12</v>
      </c>
      <c r="AB3" s="13" t="s">
        <v>13</v>
      </c>
      <c r="AC3" s="11" t="s">
        <v>11</v>
      </c>
      <c r="AD3" s="11"/>
      <c r="AE3" s="12" t="s">
        <v>12</v>
      </c>
      <c r="AF3" s="13" t="s">
        <v>13</v>
      </c>
    </row>
    <row r="4" customFormat="false" ht="12.75" hidden="false" customHeight="false" outlineLevel="0" collapsed="false">
      <c r="A4" s="14" t="n">
        <v>1</v>
      </c>
      <c r="B4" s="15" t="n">
        <f aca="false">B$3/(21+1-$A4)</f>
        <v>0.00238095238095238</v>
      </c>
      <c r="C4" s="15" t="n">
        <f aca="false">C$3/(21+1-$A4)</f>
        <v>0.000476190476190476</v>
      </c>
      <c r="D4" s="15" t="n">
        <f aca="false">D$3/(21+1-$A4)</f>
        <v>4.76190476190476E-005</v>
      </c>
      <c r="E4" s="16" t="s">
        <v>14</v>
      </c>
      <c r="F4" s="17" t="s">
        <v>15</v>
      </c>
      <c r="G4" s="18" t="n">
        <v>2</v>
      </c>
      <c r="H4" s="19" t="n">
        <v>3.79181873875635E-011</v>
      </c>
      <c r="I4" s="20" t="s">
        <v>16</v>
      </c>
      <c r="J4" s="21" t="s">
        <v>17</v>
      </c>
      <c r="K4" s="18" t="n">
        <v>175</v>
      </c>
      <c r="L4" s="19" t="n">
        <v>2.30552990517399E-006</v>
      </c>
      <c r="M4" s="16" t="s">
        <v>14</v>
      </c>
      <c r="N4" s="22" t="s">
        <v>18</v>
      </c>
      <c r="O4" s="18" t="n">
        <v>39</v>
      </c>
      <c r="P4" s="19" t="n">
        <v>0.00147423733761495</v>
      </c>
      <c r="Q4" s="23" t="s">
        <v>19</v>
      </c>
      <c r="R4" s="24" t="s">
        <v>20</v>
      </c>
      <c r="S4" s="18" t="n">
        <v>917</v>
      </c>
      <c r="T4" s="19" t="n">
        <v>7.17354022989579E-007</v>
      </c>
      <c r="U4" s="23" t="s">
        <v>19</v>
      </c>
      <c r="V4" s="22" t="s">
        <v>18</v>
      </c>
      <c r="W4" s="18" t="n">
        <v>349</v>
      </c>
      <c r="X4" s="19" t="n">
        <v>6.799531183773E-005</v>
      </c>
      <c r="Y4" s="20" t="s">
        <v>16</v>
      </c>
      <c r="Z4" s="21" t="s">
        <v>17</v>
      </c>
      <c r="AA4" s="18" t="n">
        <v>271</v>
      </c>
      <c r="AB4" s="19" t="n">
        <v>0.0010460241260852</v>
      </c>
      <c r="AC4" s="16" t="s">
        <v>14</v>
      </c>
      <c r="AD4" s="22" t="s">
        <v>18</v>
      </c>
      <c r="AE4" s="25" t="n">
        <v>63</v>
      </c>
      <c r="AF4" s="19" t="n">
        <v>0.0310442594549118</v>
      </c>
    </row>
    <row r="5" customFormat="false" ht="12.75" hidden="false" customHeight="false" outlineLevel="0" collapsed="false">
      <c r="A5" s="14" t="n">
        <v>2</v>
      </c>
      <c r="B5" s="26" t="n">
        <f aca="false">B$3/(21+1-$A5)</f>
        <v>0.0025</v>
      </c>
      <c r="C5" s="26" t="n">
        <f aca="false">C$3/(21+1-$A5)</f>
        <v>0.0005</v>
      </c>
      <c r="D5" s="26" t="n">
        <f aca="false">D$3/(21+1-$A5)</f>
        <v>5E-005</v>
      </c>
      <c r="E5" s="27" t="s">
        <v>14</v>
      </c>
      <c r="F5" s="28" t="s">
        <v>20</v>
      </c>
      <c r="G5" s="29" t="n">
        <v>33</v>
      </c>
      <c r="H5" s="30" t="n">
        <v>2.0990937818158E-007</v>
      </c>
      <c r="I5" s="31" t="s">
        <v>20</v>
      </c>
      <c r="J5" s="32" t="s">
        <v>17</v>
      </c>
      <c r="K5" s="29" t="n">
        <v>551</v>
      </c>
      <c r="L5" s="30" t="n">
        <v>1.52964809517239E-005</v>
      </c>
      <c r="M5" s="27" t="s">
        <v>14</v>
      </c>
      <c r="N5" s="32" t="s">
        <v>17</v>
      </c>
      <c r="O5" s="29" t="n">
        <v>73</v>
      </c>
      <c r="P5" s="30" t="n">
        <v>0.00215291356846911</v>
      </c>
      <c r="Q5" s="33" t="s">
        <v>19</v>
      </c>
      <c r="R5" s="34" t="s">
        <v>15</v>
      </c>
      <c r="S5" s="35" t="n">
        <v>1228.5</v>
      </c>
      <c r="T5" s="30" t="n">
        <v>0.0041005289900824</v>
      </c>
      <c r="U5" s="33" t="s">
        <v>19</v>
      </c>
      <c r="V5" s="31" t="s">
        <v>20</v>
      </c>
      <c r="W5" s="29" t="n">
        <v>1147</v>
      </c>
      <c r="X5" s="30" t="n">
        <v>0.000222592494489043</v>
      </c>
      <c r="Y5" s="31" t="s">
        <v>20</v>
      </c>
      <c r="Z5" s="32" t="s">
        <v>17</v>
      </c>
      <c r="AA5" s="29" t="n">
        <v>703.5</v>
      </c>
      <c r="AB5" s="30" t="n">
        <v>0.00180331405266253</v>
      </c>
      <c r="AC5" s="36" t="s">
        <v>16</v>
      </c>
      <c r="AD5" s="37" t="s">
        <v>18</v>
      </c>
      <c r="AE5" s="35" t="n">
        <v>215.5</v>
      </c>
      <c r="AF5" s="30" t="n">
        <v>0.0398619297369916</v>
      </c>
    </row>
    <row r="6" customFormat="false" ht="12.75" hidden="false" customHeight="false" outlineLevel="0" collapsed="false">
      <c r="A6" s="14" t="n">
        <v>3</v>
      </c>
      <c r="B6" s="26" t="n">
        <f aca="false">B$3/(21+1-$A6)</f>
        <v>0.00263157894736842</v>
      </c>
      <c r="C6" s="26" t="n">
        <f aca="false">C$3/(21+1-$A6)</f>
        <v>0.000526315789473684</v>
      </c>
      <c r="D6" s="26" t="n">
        <f aca="false">D$3/(21+1-$A6)</f>
        <v>5.26315789473684E-005</v>
      </c>
      <c r="E6" s="34" t="s">
        <v>15</v>
      </c>
      <c r="F6" s="38" t="s">
        <v>17</v>
      </c>
      <c r="G6" s="29" t="n">
        <v>432</v>
      </c>
      <c r="H6" s="30" t="n">
        <v>4.05341862841285E-007</v>
      </c>
      <c r="I6" s="33" t="s">
        <v>19</v>
      </c>
      <c r="J6" s="36" t="s">
        <v>16</v>
      </c>
      <c r="K6" s="29" t="n">
        <v>459</v>
      </c>
      <c r="L6" s="30" t="n">
        <v>0.000442405093527465</v>
      </c>
      <c r="M6" s="36" t="s">
        <v>16</v>
      </c>
      <c r="N6" s="37" t="s">
        <v>18</v>
      </c>
      <c r="O6" s="35" t="n">
        <v>170.5</v>
      </c>
      <c r="P6" s="30" t="n">
        <v>0.00319582229927933</v>
      </c>
      <c r="Q6" s="33" t="s">
        <v>19</v>
      </c>
      <c r="R6" s="37" t="s">
        <v>18</v>
      </c>
      <c r="S6" s="35" t="n">
        <v>459</v>
      </c>
      <c r="T6" s="30" t="n">
        <v>0.00436809296282995</v>
      </c>
      <c r="U6" s="33" t="s">
        <v>19</v>
      </c>
      <c r="V6" s="32" t="s">
        <v>17</v>
      </c>
      <c r="W6" s="29" t="n">
        <v>712</v>
      </c>
      <c r="X6" s="30" t="n">
        <v>0.000566777212874288</v>
      </c>
      <c r="Y6" s="27" t="s">
        <v>14</v>
      </c>
      <c r="Z6" s="32" t="s">
        <v>17</v>
      </c>
      <c r="AA6" s="29" t="n">
        <v>75.5</v>
      </c>
      <c r="AB6" s="30" t="n">
        <v>0.00262015355390694</v>
      </c>
      <c r="AC6" s="36" t="s">
        <v>16</v>
      </c>
      <c r="AD6" s="32" t="s">
        <v>17</v>
      </c>
      <c r="AE6" s="35" t="n">
        <v>379</v>
      </c>
      <c r="AF6" s="30" t="n">
        <v>0.0754273951806209</v>
      </c>
    </row>
    <row r="7" customFormat="false" ht="12.75" hidden="false" customHeight="false" outlineLevel="0" collapsed="false">
      <c r="A7" s="14" t="n">
        <v>4</v>
      </c>
      <c r="B7" s="26" t="n">
        <f aca="false">B$3/(21+1-$A7)</f>
        <v>0.00277777777777778</v>
      </c>
      <c r="C7" s="26" t="n">
        <f aca="false">C$3/(21+1-$A7)</f>
        <v>0.000555555555555556</v>
      </c>
      <c r="D7" s="26" t="n">
        <f aca="false">D$3/(21+1-$A7)</f>
        <v>5.55555555555556E-005</v>
      </c>
      <c r="E7" s="33" t="s">
        <v>19</v>
      </c>
      <c r="F7" s="39" t="s">
        <v>15</v>
      </c>
      <c r="G7" s="29" t="n">
        <v>879</v>
      </c>
      <c r="H7" s="30" t="n">
        <v>1.312415648571E-006</v>
      </c>
      <c r="I7" s="36" t="s">
        <v>16</v>
      </c>
      <c r="J7" s="37" t="s">
        <v>18</v>
      </c>
      <c r="K7" s="29" t="n">
        <v>145</v>
      </c>
      <c r="L7" s="30" t="n">
        <v>0.000530100092789212</v>
      </c>
      <c r="M7" s="36" t="s">
        <v>16</v>
      </c>
      <c r="N7" s="32" t="s">
        <v>17</v>
      </c>
      <c r="O7" s="35" t="n">
        <v>305</v>
      </c>
      <c r="P7" s="30" t="n">
        <v>0.00518253870208515</v>
      </c>
      <c r="Q7" s="33" t="s">
        <v>19</v>
      </c>
      <c r="R7" s="36" t="s">
        <v>16</v>
      </c>
      <c r="S7" s="35" t="n">
        <v>545</v>
      </c>
      <c r="T7" s="30" t="n">
        <v>0.00671531835511563</v>
      </c>
      <c r="U7" s="36" t="s">
        <v>16</v>
      </c>
      <c r="V7" s="37" t="s">
        <v>18</v>
      </c>
      <c r="W7" s="35" t="n">
        <v>137</v>
      </c>
      <c r="X7" s="30" t="n">
        <v>0.000846793996805254</v>
      </c>
      <c r="Y7" s="31" t="s">
        <v>20</v>
      </c>
      <c r="Z7" s="37" t="s">
        <v>18</v>
      </c>
      <c r="AA7" s="35" t="n">
        <v>426</v>
      </c>
      <c r="AB7" s="30" t="n">
        <v>0.00419595618288668</v>
      </c>
      <c r="AC7" s="33" t="s">
        <v>19</v>
      </c>
      <c r="AD7" s="27" t="s">
        <v>14</v>
      </c>
      <c r="AE7" s="35" t="n">
        <v>212</v>
      </c>
      <c r="AF7" s="30" t="n">
        <v>0.10063602923145</v>
      </c>
    </row>
    <row r="8" customFormat="false" ht="12.75" hidden="false" customHeight="false" outlineLevel="0" collapsed="false">
      <c r="A8" s="14" t="n">
        <v>5</v>
      </c>
      <c r="B8" s="26" t="n">
        <f aca="false">B$3/(21+1-$A8)</f>
        <v>0.00294117647058824</v>
      </c>
      <c r="C8" s="26" t="n">
        <f aca="false">C$3/(21+1-$A8)</f>
        <v>0.000588235294117647</v>
      </c>
      <c r="D8" s="26" t="n">
        <f aca="false">D$3/(21+1-$A8)</f>
        <v>5.88235294117647E-005</v>
      </c>
      <c r="E8" s="27" t="s">
        <v>14</v>
      </c>
      <c r="F8" s="40" t="s">
        <v>16</v>
      </c>
      <c r="G8" s="29" t="n">
        <v>12</v>
      </c>
      <c r="H8" s="30" t="n">
        <v>1.54451178464788E-006</v>
      </c>
      <c r="I8" s="31" t="s">
        <v>20</v>
      </c>
      <c r="J8" s="37" t="s">
        <v>18</v>
      </c>
      <c r="K8" s="29" t="n">
        <v>384</v>
      </c>
      <c r="L8" s="30" t="n">
        <v>0.000923631403987295</v>
      </c>
      <c r="M8" s="31" t="s">
        <v>20</v>
      </c>
      <c r="N8" s="37" t="s">
        <v>18</v>
      </c>
      <c r="O8" s="35" t="n">
        <v>458</v>
      </c>
      <c r="P8" s="30" t="n">
        <v>0.0115233334587393</v>
      </c>
      <c r="Q8" s="33" t="s">
        <v>19</v>
      </c>
      <c r="R8" s="32" t="s">
        <v>17</v>
      </c>
      <c r="S8" s="35" t="n">
        <v>833</v>
      </c>
      <c r="T8" s="30" t="n">
        <v>0.0103705215707051</v>
      </c>
      <c r="U8" s="36" t="s">
        <v>16</v>
      </c>
      <c r="V8" s="32" t="s">
        <v>17</v>
      </c>
      <c r="W8" s="35" t="n">
        <v>263</v>
      </c>
      <c r="X8" s="30" t="n">
        <v>0.00253247692249621</v>
      </c>
      <c r="Y8" s="36" t="s">
        <v>16</v>
      </c>
      <c r="Z8" s="37" t="s">
        <v>18</v>
      </c>
      <c r="AA8" s="35" t="n">
        <v>182</v>
      </c>
      <c r="AB8" s="30" t="n">
        <v>0.00680837617576588</v>
      </c>
      <c r="AC8" s="27" t="s">
        <v>14</v>
      </c>
      <c r="AD8" s="32" t="s">
        <v>17</v>
      </c>
      <c r="AE8" s="35" t="n">
        <v>130</v>
      </c>
      <c r="AF8" s="30" t="n">
        <v>0.132477521081432</v>
      </c>
    </row>
    <row r="9" customFormat="false" ht="12.75" hidden="false" customHeight="false" outlineLevel="0" collapsed="false">
      <c r="A9" s="14" t="n">
        <v>6</v>
      </c>
      <c r="B9" s="26" t="n">
        <f aca="false">B$3/(21+1-$A9)</f>
        <v>0.003125</v>
      </c>
      <c r="C9" s="26" t="n">
        <f aca="false">C$3/(21+1-$A9)</f>
        <v>0.000625</v>
      </c>
      <c r="D9" s="26" t="n">
        <f aca="false">D$3/(21+1-$A9)</f>
        <v>6.25E-005</v>
      </c>
      <c r="E9" s="37" t="s">
        <v>18</v>
      </c>
      <c r="F9" s="39" t="s">
        <v>15</v>
      </c>
      <c r="G9" s="29" t="n">
        <v>269</v>
      </c>
      <c r="H9" s="30" t="n">
        <v>1.06297380382021E-005</v>
      </c>
      <c r="I9" s="27" t="s">
        <v>14</v>
      </c>
      <c r="J9" s="32" t="s">
        <v>17</v>
      </c>
      <c r="K9" s="29" t="n">
        <v>65</v>
      </c>
      <c r="L9" s="30" t="n">
        <v>0.000933246772533414</v>
      </c>
      <c r="M9" s="27" t="s">
        <v>14</v>
      </c>
      <c r="N9" s="31" t="s">
        <v>20</v>
      </c>
      <c r="O9" s="35" t="n">
        <v>154</v>
      </c>
      <c r="P9" s="30" t="n">
        <v>0.014976</v>
      </c>
      <c r="Q9" s="31" t="s">
        <v>20</v>
      </c>
      <c r="R9" s="32" t="s">
        <v>17</v>
      </c>
      <c r="S9" s="35" t="n">
        <v>781</v>
      </c>
      <c r="T9" s="30" t="n">
        <v>0.0116280404272807</v>
      </c>
      <c r="U9" s="36" t="s">
        <v>16</v>
      </c>
      <c r="V9" s="31" t="s">
        <v>20</v>
      </c>
      <c r="W9" s="35" t="n">
        <v>433</v>
      </c>
      <c r="X9" s="30" t="n">
        <v>0.00255527663932496</v>
      </c>
      <c r="Y9" s="27" t="s">
        <v>14</v>
      </c>
      <c r="Z9" s="37" t="s">
        <v>18</v>
      </c>
      <c r="AA9" s="35" t="n">
        <v>50</v>
      </c>
      <c r="AB9" s="30" t="n">
        <v>0.00702669922718343</v>
      </c>
      <c r="AC9" s="36" t="s">
        <v>16</v>
      </c>
      <c r="AD9" s="31" t="s">
        <v>20</v>
      </c>
      <c r="AE9" s="35" t="n">
        <v>636</v>
      </c>
      <c r="AF9" s="30" t="n">
        <v>0.137202101815265</v>
      </c>
    </row>
    <row r="10" customFormat="false" ht="12.75" hidden="false" customHeight="false" outlineLevel="0" collapsed="false">
      <c r="A10" s="14" t="n">
        <v>7</v>
      </c>
      <c r="B10" s="26" t="n">
        <f aca="false">B$3/(21+1-$A10)</f>
        <v>0.00333333333333333</v>
      </c>
      <c r="C10" s="26" t="n">
        <f aca="false">C$3/(21+1-$A10)</f>
        <v>0.000666666666666667</v>
      </c>
      <c r="D10" s="26" t="n">
        <f aca="false">D$3/(21+1-$A10)</f>
        <v>6.66666666666667E-005</v>
      </c>
      <c r="E10" s="31" t="s">
        <v>20</v>
      </c>
      <c r="F10" s="39" t="s">
        <v>15</v>
      </c>
      <c r="G10" s="29" t="n">
        <v>938.5</v>
      </c>
      <c r="H10" s="30" t="n">
        <v>4.78282913611989E-005</v>
      </c>
      <c r="I10" s="27" t="s">
        <v>14</v>
      </c>
      <c r="J10" s="37" t="s">
        <v>18</v>
      </c>
      <c r="K10" s="29" t="n">
        <v>42</v>
      </c>
      <c r="L10" s="30" t="n">
        <v>0.00233126161935951</v>
      </c>
      <c r="M10" s="31" t="s">
        <v>20</v>
      </c>
      <c r="N10" s="32" t="s">
        <v>17</v>
      </c>
      <c r="O10" s="35" t="n">
        <v>836</v>
      </c>
      <c r="P10" s="30" t="n">
        <v>0.0350646381318789</v>
      </c>
      <c r="Q10" s="33" t="s">
        <v>19</v>
      </c>
      <c r="R10" s="27" t="s">
        <v>14</v>
      </c>
      <c r="S10" s="35" t="n">
        <v>166.5</v>
      </c>
      <c r="T10" s="30" t="n">
        <v>0.0155498674796522</v>
      </c>
      <c r="U10" s="27" t="s">
        <v>14</v>
      </c>
      <c r="V10" s="37" t="s">
        <v>18</v>
      </c>
      <c r="W10" s="35" t="n">
        <v>47</v>
      </c>
      <c r="X10" s="30" t="n">
        <v>0.00473422409560602</v>
      </c>
      <c r="Y10" s="33" t="s">
        <v>19</v>
      </c>
      <c r="Z10" s="36" t="s">
        <v>16</v>
      </c>
      <c r="AA10" s="35" t="n">
        <v>561</v>
      </c>
      <c r="AB10" s="30" t="n">
        <v>0.010343064860634</v>
      </c>
      <c r="AC10" s="33" t="s">
        <v>19</v>
      </c>
      <c r="AD10" s="36" t="s">
        <v>16</v>
      </c>
      <c r="AE10" s="35" t="n">
        <v>690</v>
      </c>
      <c r="AF10" s="30" t="n">
        <v>0.159811361113057</v>
      </c>
    </row>
    <row r="11" customFormat="false" ht="12.75" hidden="false" customHeight="false" outlineLevel="0" collapsed="false">
      <c r="A11" s="14" t="n">
        <v>8</v>
      </c>
      <c r="B11" s="26" t="n">
        <f aca="false">B$3/(21+1-$A11)</f>
        <v>0.00357142857142857</v>
      </c>
      <c r="C11" s="26" t="n">
        <f aca="false">C$3/(21+1-$A11)</f>
        <v>0.000714285714285714</v>
      </c>
      <c r="D11" s="26" t="n">
        <f aca="false">D$3/(21+1-$A11)</f>
        <v>7.14285714285714E-005</v>
      </c>
      <c r="E11" s="27" t="s">
        <v>14</v>
      </c>
      <c r="F11" s="41" t="s">
        <v>18</v>
      </c>
      <c r="G11" s="35" t="n">
        <v>29</v>
      </c>
      <c r="H11" s="30" t="n">
        <v>0.000258205446977285</v>
      </c>
      <c r="I11" s="36" t="s">
        <v>16</v>
      </c>
      <c r="J11" s="34" t="s">
        <v>15</v>
      </c>
      <c r="K11" s="35" t="n">
        <v>477</v>
      </c>
      <c r="L11" s="30" t="n">
        <v>0.0062587826918095</v>
      </c>
      <c r="M11" s="33" t="s">
        <v>19</v>
      </c>
      <c r="N11" s="27" t="s">
        <v>14</v>
      </c>
      <c r="O11" s="35" t="n">
        <v>188</v>
      </c>
      <c r="P11" s="30" t="n">
        <v>0.0411375065194467</v>
      </c>
      <c r="Q11" s="31" t="s">
        <v>20</v>
      </c>
      <c r="R11" s="34" t="s">
        <v>15</v>
      </c>
      <c r="S11" s="35" t="n">
        <v>1232</v>
      </c>
      <c r="T11" s="30" t="n">
        <v>0.0185095964126978</v>
      </c>
      <c r="U11" s="27" t="s">
        <v>14</v>
      </c>
      <c r="V11" s="32" t="s">
        <v>17</v>
      </c>
      <c r="W11" s="35" t="n">
        <v>85</v>
      </c>
      <c r="X11" s="30" t="n">
        <v>0.0065377598843807</v>
      </c>
      <c r="Y11" s="33" t="s">
        <v>19</v>
      </c>
      <c r="Z11" s="27" t="s">
        <v>14</v>
      </c>
      <c r="AA11" s="35" t="n">
        <v>190</v>
      </c>
      <c r="AB11" s="30" t="n">
        <v>0.0446028398619213</v>
      </c>
      <c r="AC11" s="27" t="s">
        <v>14</v>
      </c>
      <c r="AD11" s="34" t="s">
        <v>15</v>
      </c>
      <c r="AE11" s="35" t="n">
        <v>203</v>
      </c>
      <c r="AF11" s="30" t="n">
        <v>0.173899</v>
      </c>
    </row>
    <row r="12" customFormat="false" ht="12.75" hidden="false" customHeight="false" outlineLevel="0" collapsed="false">
      <c r="A12" s="14" t="n">
        <v>9</v>
      </c>
      <c r="B12" s="26" t="n">
        <f aca="false">B$3/(21+1-$A12)</f>
        <v>0.00384615384615385</v>
      </c>
      <c r="C12" s="26" t="n">
        <f aca="false">C$3/(21+1-$A12)</f>
        <v>0.000769230769230769</v>
      </c>
      <c r="D12" s="26" t="n">
        <f aca="false">D$3/(21+1-$A12)</f>
        <v>7.69230769230769E-005</v>
      </c>
      <c r="E12" s="33" t="s">
        <v>19</v>
      </c>
      <c r="F12" s="42" t="s">
        <v>14</v>
      </c>
      <c r="G12" s="35" t="n">
        <v>124</v>
      </c>
      <c r="H12" s="30" t="n">
        <v>0.00147612821058392</v>
      </c>
      <c r="I12" s="33" t="s">
        <v>19</v>
      </c>
      <c r="J12" s="31" t="s">
        <v>20</v>
      </c>
      <c r="K12" s="35" t="n">
        <v>1366</v>
      </c>
      <c r="L12" s="30" t="n">
        <v>0.0113614623223881</v>
      </c>
      <c r="M12" s="36" t="s">
        <v>16</v>
      </c>
      <c r="N12" s="31" t="s">
        <v>20</v>
      </c>
      <c r="O12" s="35" t="n">
        <v>580.5</v>
      </c>
      <c r="P12" s="30" t="n">
        <v>0.0439567591462494</v>
      </c>
      <c r="Q12" s="31" t="s">
        <v>20</v>
      </c>
      <c r="R12" s="37" t="s">
        <v>18</v>
      </c>
      <c r="S12" s="35" t="n">
        <v>574</v>
      </c>
      <c r="T12" s="30" t="n">
        <v>0.181198119574058</v>
      </c>
      <c r="U12" s="37" t="s">
        <v>18</v>
      </c>
      <c r="V12" s="34" t="s">
        <v>15</v>
      </c>
      <c r="W12" s="35" t="n">
        <v>435</v>
      </c>
      <c r="X12" s="30" t="n">
        <v>0.015974702399011</v>
      </c>
      <c r="Y12" s="27" t="s">
        <v>14</v>
      </c>
      <c r="Z12" s="34" t="s">
        <v>15</v>
      </c>
      <c r="AA12" s="35" t="n">
        <v>183</v>
      </c>
      <c r="AB12" s="30" t="n">
        <v>0.0844346608105451</v>
      </c>
      <c r="AC12" s="31" t="s">
        <v>20</v>
      </c>
      <c r="AD12" s="37" t="s">
        <v>18</v>
      </c>
      <c r="AE12" s="35" t="n">
        <v>575.5</v>
      </c>
      <c r="AF12" s="30" t="n">
        <v>0.184516769183298</v>
      </c>
    </row>
    <row r="13" customFormat="false" ht="12.75" hidden="false" customHeight="false" outlineLevel="0" collapsed="false">
      <c r="A13" s="14" t="n">
        <v>10</v>
      </c>
      <c r="B13" s="26" t="n">
        <f aca="false">B$3/(21+1-$A13)</f>
        <v>0.00416666666666667</v>
      </c>
      <c r="C13" s="26" t="n">
        <f aca="false">C$3/(21+1-$A13)</f>
        <v>0.000833333333333333</v>
      </c>
      <c r="D13" s="26" t="n">
        <f aca="false">D$3/(21+1-$A13)</f>
        <v>8.33333333333333E-005</v>
      </c>
      <c r="E13" s="27" t="s">
        <v>14</v>
      </c>
      <c r="F13" s="38" t="s">
        <v>17</v>
      </c>
      <c r="G13" s="35" t="n">
        <v>91</v>
      </c>
      <c r="H13" s="30" t="n">
        <v>0.0107677824751678</v>
      </c>
      <c r="I13" s="33" t="s">
        <v>19</v>
      </c>
      <c r="J13" s="27" t="s">
        <v>14</v>
      </c>
      <c r="K13" s="35" t="n">
        <v>177</v>
      </c>
      <c r="L13" s="30" t="n">
        <v>0.025793</v>
      </c>
      <c r="M13" s="27" t="s">
        <v>14</v>
      </c>
      <c r="N13" s="34" t="s">
        <v>15</v>
      </c>
      <c r="O13" s="35" t="n">
        <v>174.5</v>
      </c>
      <c r="P13" s="30" t="n">
        <v>0.0584196927075429</v>
      </c>
      <c r="Q13" s="36" t="s">
        <v>16</v>
      </c>
      <c r="R13" s="31" t="s">
        <v>20</v>
      </c>
      <c r="S13" s="35" t="n">
        <v>668.5</v>
      </c>
      <c r="T13" s="30" t="n">
        <v>0.235227891761656</v>
      </c>
      <c r="U13" s="27" t="s">
        <v>14</v>
      </c>
      <c r="V13" s="31" t="s">
        <v>20</v>
      </c>
      <c r="W13" s="35" t="n">
        <v>156</v>
      </c>
      <c r="X13" s="30" t="n">
        <v>0.0165771478726217</v>
      </c>
      <c r="Y13" s="33" t="s">
        <v>19</v>
      </c>
      <c r="Z13" s="31" t="s">
        <v>20</v>
      </c>
      <c r="AA13" s="35" t="n">
        <v>1522</v>
      </c>
      <c r="AB13" s="30" t="n">
        <v>0.0851934580816861</v>
      </c>
      <c r="AC13" s="37" t="s">
        <v>18</v>
      </c>
      <c r="AD13" s="34" t="s">
        <v>15</v>
      </c>
      <c r="AE13" s="35" t="n">
        <v>549</v>
      </c>
      <c r="AF13" s="30" t="n">
        <v>0.199852650127145</v>
      </c>
    </row>
    <row r="14" customFormat="false" ht="12.75" hidden="false" customHeight="false" outlineLevel="0" collapsed="false">
      <c r="A14" s="14" t="n">
        <v>11</v>
      </c>
      <c r="B14" s="26" t="n">
        <f aca="false">B$3/(21+1-$A14)</f>
        <v>0.00454545454545455</v>
      </c>
      <c r="C14" s="26" t="n">
        <f aca="false">C$3/(21+1-$A14)</f>
        <v>0.000909090909090909</v>
      </c>
      <c r="D14" s="26" t="n">
        <f aca="false">D$3/(21+1-$A14)</f>
        <v>9.09090909090909E-005</v>
      </c>
      <c r="E14" s="36" t="s">
        <v>16</v>
      </c>
      <c r="F14" s="39" t="s">
        <v>15</v>
      </c>
      <c r="G14" s="35" t="n">
        <v>497.5</v>
      </c>
      <c r="H14" s="30" t="n">
        <v>0.0113554329073394</v>
      </c>
      <c r="I14" s="34" t="s">
        <v>15</v>
      </c>
      <c r="J14" s="32" t="s">
        <v>17</v>
      </c>
      <c r="K14" s="35" t="n">
        <v>799</v>
      </c>
      <c r="L14" s="30" t="n">
        <v>0.041161876284318</v>
      </c>
      <c r="M14" s="37" t="s">
        <v>18</v>
      </c>
      <c r="N14" s="34" t="s">
        <v>15</v>
      </c>
      <c r="O14" s="35" t="n">
        <v>492</v>
      </c>
      <c r="P14" s="30" t="n">
        <v>0.059146332544523</v>
      </c>
      <c r="Q14" s="36" t="s">
        <v>16</v>
      </c>
      <c r="R14" s="34" t="s">
        <v>15</v>
      </c>
      <c r="S14" s="35" t="n">
        <v>665</v>
      </c>
      <c r="T14" s="30" t="n">
        <v>0.381339579066701</v>
      </c>
      <c r="U14" s="33" t="s">
        <v>19</v>
      </c>
      <c r="V14" s="34" t="s">
        <v>15</v>
      </c>
      <c r="W14" s="35" t="n">
        <v>1331</v>
      </c>
      <c r="X14" s="30" t="n">
        <v>0.0301558344305032</v>
      </c>
      <c r="Y14" s="36" t="s">
        <v>16</v>
      </c>
      <c r="Z14" s="34" t="s">
        <v>15</v>
      </c>
      <c r="AA14" s="35" t="n">
        <v>584</v>
      </c>
      <c r="AB14" s="30" t="n">
        <v>0.0956740584908296</v>
      </c>
      <c r="AC14" s="27" t="s">
        <v>14</v>
      </c>
      <c r="AD14" s="31" t="s">
        <v>20</v>
      </c>
      <c r="AE14" s="35" t="n">
        <v>221</v>
      </c>
      <c r="AF14" s="30" t="n">
        <v>0.213761</v>
      </c>
    </row>
    <row r="15" customFormat="false" ht="12.75" hidden="false" customHeight="false" outlineLevel="0" collapsed="false">
      <c r="A15" s="14" t="n">
        <v>12</v>
      </c>
      <c r="B15" s="26" t="n">
        <f aca="false">B$3/(21+1-$A15)</f>
        <v>0.005</v>
      </c>
      <c r="C15" s="26" t="n">
        <f aca="false">C$3/(21+1-$A15)</f>
        <v>0.001</v>
      </c>
      <c r="D15" s="26" t="n">
        <f aca="false">D$3/(21+1-$A15)</f>
        <v>0.0001</v>
      </c>
      <c r="E15" s="36" t="s">
        <v>16</v>
      </c>
      <c r="F15" s="38" t="s">
        <v>17</v>
      </c>
      <c r="G15" s="35" t="n">
        <v>326</v>
      </c>
      <c r="H15" s="30" t="n">
        <v>0.0123215673990463</v>
      </c>
      <c r="I15" s="36" t="s">
        <v>16</v>
      </c>
      <c r="J15" s="31" t="s">
        <v>20</v>
      </c>
      <c r="K15" s="35" t="n">
        <v>584</v>
      </c>
      <c r="L15" s="30" t="n">
        <v>0.0480926022178567</v>
      </c>
      <c r="M15" s="33" t="s">
        <v>19</v>
      </c>
      <c r="N15" s="37" t="s">
        <v>18</v>
      </c>
      <c r="O15" s="35" t="n">
        <v>566</v>
      </c>
      <c r="P15" s="30" t="n">
        <v>0.0717591734349826</v>
      </c>
      <c r="Q15" s="36" t="s">
        <v>16</v>
      </c>
      <c r="R15" s="32" t="s">
        <v>17</v>
      </c>
      <c r="S15" s="35" t="n">
        <v>447.5</v>
      </c>
      <c r="T15" s="30" t="n">
        <v>0.385838997887871</v>
      </c>
      <c r="U15" s="31" t="s">
        <v>20</v>
      </c>
      <c r="V15" s="37" t="s">
        <v>18</v>
      </c>
      <c r="W15" s="35" t="n">
        <v>522</v>
      </c>
      <c r="X15" s="30" t="n">
        <v>0.062135049102649</v>
      </c>
      <c r="Y15" s="37" t="s">
        <v>18</v>
      </c>
      <c r="Z15" s="34" t="s">
        <v>15</v>
      </c>
      <c r="AA15" s="35" t="n">
        <v>516</v>
      </c>
      <c r="AB15" s="30" t="n">
        <v>0.102833746943535</v>
      </c>
      <c r="AC15" s="36" t="s">
        <v>16</v>
      </c>
      <c r="AD15" s="34" t="s">
        <v>15</v>
      </c>
      <c r="AE15" s="35" t="n">
        <v>630</v>
      </c>
      <c r="AF15" s="30" t="n">
        <v>0.224037965052386</v>
      </c>
    </row>
    <row r="16" customFormat="false" ht="12.75" hidden="false" customHeight="false" outlineLevel="0" collapsed="false">
      <c r="A16" s="14" t="n">
        <v>13</v>
      </c>
      <c r="B16" s="26" t="n">
        <f aca="false">B$3/(21+1-$A16)</f>
        <v>0.00555555555555556</v>
      </c>
      <c r="C16" s="26" t="n">
        <f aca="false">C$3/(21+1-$A16)</f>
        <v>0.00111111111111111</v>
      </c>
      <c r="D16" s="26" t="n">
        <f aca="false">D$3/(21+1-$A16)</f>
        <v>0.000111111111111111</v>
      </c>
      <c r="E16" s="31" t="s">
        <v>20</v>
      </c>
      <c r="F16" s="38" t="s">
        <v>17</v>
      </c>
      <c r="G16" s="35" t="n">
        <v>794</v>
      </c>
      <c r="H16" s="30" t="n">
        <v>0.0153246369974898</v>
      </c>
      <c r="I16" s="27" t="s">
        <v>14</v>
      </c>
      <c r="J16" s="34" t="s">
        <v>15</v>
      </c>
      <c r="K16" s="35" t="n">
        <v>178</v>
      </c>
      <c r="L16" s="30" t="n">
        <v>0.0690498787811839</v>
      </c>
      <c r="M16" s="34" t="s">
        <v>15</v>
      </c>
      <c r="N16" s="32" t="s">
        <v>17</v>
      </c>
      <c r="O16" s="35" t="n">
        <v>876</v>
      </c>
      <c r="P16" s="30" t="n">
        <v>0.149208046363459</v>
      </c>
      <c r="Q16" s="27" t="s">
        <v>14</v>
      </c>
      <c r="R16" s="31" t="s">
        <v>20</v>
      </c>
      <c r="S16" s="35" t="n">
        <v>249</v>
      </c>
      <c r="T16" s="30" t="n">
        <v>0.443764</v>
      </c>
      <c r="U16" s="36" t="s">
        <v>16</v>
      </c>
      <c r="V16" s="34" t="s">
        <v>15</v>
      </c>
      <c r="W16" s="35" t="n">
        <v>531</v>
      </c>
      <c r="X16" s="30" t="n">
        <v>0.105698187865083</v>
      </c>
      <c r="Y16" s="36" t="s">
        <v>16</v>
      </c>
      <c r="Z16" s="31" t="s">
        <v>20</v>
      </c>
      <c r="AA16" s="35" t="n">
        <v>643</v>
      </c>
      <c r="AB16" s="30" t="n">
        <v>0.155408279301232</v>
      </c>
      <c r="AC16" s="37" t="s">
        <v>18</v>
      </c>
      <c r="AD16" s="32" t="s">
        <v>17</v>
      </c>
      <c r="AE16" s="35" t="n">
        <v>384</v>
      </c>
      <c r="AF16" s="30" t="n">
        <v>0.303933590034745</v>
      </c>
    </row>
    <row r="17" customFormat="false" ht="12.75" hidden="false" customHeight="false" outlineLevel="0" collapsed="false">
      <c r="A17" s="14" t="n">
        <v>14</v>
      </c>
      <c r="B17" s="26" t="n">
        <f aca="false">B$3/(21+1-$A17)</f>
        <v>0.00625</v>
      </c>
      <c r="C17" s="26" t="n">
        <f aca="false">C$3/(21+1-$A17)</f>
        <v>0.00125</v>
      </c>
      <c r="D17" s="26" t="n">
        <f aca="false">D$3/(21+1-$A17)</f>
        <v>0.000125</v>
      </c>
      <c r="E17" s="36" t="s">
        <v>16</v>
      </c>
      <c r="F17" s="41" t="s">
        <v>18</v>
      </c>
      <c r="G17" s="35" t="n">
        <v>207.5</v>
      </c>
      <c r="H17" s="30" t="n">
        <v>0.027020763946047</v>
      </c>
      <c r="I17" s="37" t="s">
        <v>18</v>
      </c>
      <c r="J17" s="34" t="s">
        <v>15</v>
      </c>
      <c r="K17" s="35" t="n">
        <v>503</v>
      </c>
      <c r="L17" s="30" t="n">
        <v>0.0767878920465601</v>
      </c>
      <c r="M17" s="33" t="s">
        <v>19</v>
      </c>
      <c r="N17" s="36" t="s">
        <v>16</v>
      </c>
      <c r="O17" s="35" t="n">
        <v>686</v>
      </c>
      <c r="P17" s="30" t="n">
        <v>0.149540553368779</v>
      </c>
      <c r="Q17" s="37" t="s">
        <v>18</v>
      </c>
      <c r="R17" s="32" t="s">
        <v>17</v>
      </c>
      <c r="S17" s="35" t="n">
        <v>405</v>
      </c>
      <c r="T17" s="30" t="n">
        <v>0.468397909344705</v>
      </c>
      <c r="U17" s="34" t="s">
        <v>15</v>
      </c>
      <c r="V17" s="32" t="s">
        <v>17</v>
      </c>
      <c r="W17" s="35" t="n">
        <v>859</v>
      </c>
      <c r="X17" s="30" t="n">
        <v>0.147750051151721</v>
      </c>
      <c r="Y17" s="34" t="s">
        <v>15</v>
      </c>
      <c r="Z17" s="32" t="s">
        <v>17</v>
      </c>
      <c r="AA17" s="35" t="n">
        <v>882.5</v>
      </c>
      <c r="AB17" s="30" t="n">
        <v>0.162754243501767</v>
      </c>
      <c r="AC17" s="33" t="s">
        <v>19</v>
      </c>
      <c r="AD17" s="34" t="s">
        <v>15</v>
      </c>
      <c r="AE17" s="35" t="n">
        <v>1614.5</v>
      </c>
      <c r="AF17" s="30" t="n">
        <v>0.427468685025332</v>
      </c>
    </row>
    <row r="18" customFormat="false" ht="12.75" hidden="false" customHeight="false" outlineLevel="0" collapsed="false">
      <c r="A18" s="14" t="n">
        <v>15</v>
      </c>
      <c r="B18" s="26" t="n">
        <f aca="false">B$3/(21+1-$A18)</f>
        <v>0.00714285714285714</v>
      </c>
      <c r="C18" s="26" t="n">
        <f aca="false">C$3/(21+1-$A18)</f>
        <v>0.00142857142857143</v>
      </c>
      <c r="D18" s="26" t="n">
        <f aca="false">D$3/(21+1-$A18)</f>
        <v>0.000142857142857143</v>
      </c>
      <c r="E18" s="31" t="s">
        <v>20</v>
      </c>
      <c r="F18" s="41" t="s">
        <v>18</v>
      </c>
      <c r="G18" s="35" t="n">
        <v>519.5</v>
      </c>
      <c r="H18" s="30" t="n">
        <v>0.057957654618521</v>
      </c>
      <c r="I18" s="31" t="s">
        <v>20</v>
      </c>
      <c r="J18" s="34" t="s">
        <v>15</v>
      </c>
      <c r="K18" s="35" t="n">
        <v>1361.5</v>
      </c>
      <c r="L18" s="30" t="n">
        <v>0.104220305222178</v>
      </c>
      <c r="M18" s="33" t="s">
        <v>19</v>
      </c>
      <c r="N18" s="32" t="s">
        <v>17</v>
      </c>
      <c r="O18" s="35" t="n">
        <v>1006.5</v>
      </c>
      <c r="P18" s="30" t="n">
        <v>0.182606863740954</v>
      </c>
      <c r="Q18" s="27" t="s">
        <v>14</v>
      </c>
      <c r="R18" s="32" t="s">
        <v>17</v>
      </c>
      <c r="S18" s="35" t="n">
        <v>161.5</v>
      </c>
      <c r="T18" s="30" t="n">
        <v>0.475310781485134</v>
      </c>
      <c r="U18" s="27" t="s">
        <v>14</v>
      </c>
      <c r="V18" s="34" t="s">
        <v>15</v>
      </c>
      <c r="W18" s="35" t="n">
        <v>198</v>
      </c>
      <c r="X18" s="30" t="n">
        <v>0.166697239285578</v>
      </c>
      <c r="Y18" s="27" t="s">
        <v>14</v>
      </c>
      <c r="Z18" s="31" t="s">
        <v>20</v>
      </c>
      <c r="AA18" s="35" t="n">
        <v>215</v>
      </c>
      <c r="AB18" s="30" t="n">
        <v>0.17809</v>
      </c>
      <c r="AC18" s="33" t="s">
        <v>19</v>
      </c>
      <c r="AD18" s="31" t="s">
        <v>20</v>
      </c>
      <c r="AE18" s="35" t="n">
        <v>1725.5</v>
      </c>
      <c r="AF18" s="30" t="n">
        <v>0.496982518993429</v>
      </c>
    </row>
    <row r="19" customFormat="false" ht="12.75" hidden="false" customHeight="false" outlineLevel="0" collapsed="false">
      <c r="A19" s="14" t="n">
        <v>16</v>
      </c>
      <c r="B19" s="26" t="n">
        <f aca="false">B$3/(21+1-$A19)</f>
        <v>0.00833333333333333</v>
      </c>
      <c r="C19" s="26" t="n">
        <f aca="false">C$3/(21+1-$A19)</f>
        <v>0.00166666666666667</v>
      </c>
      <c r="D19" s="26" t="n">
        <f aca="false">D$3/(21+1-$A19)</f>
        <v>0.000166666666666667</v>
      </c>
      <c r="E19" s="33" t="s">
        <v>19</v>
      </c>
      <c r="F19" s="40" t="s">
        <v>16</v>
      </c>
      <c r="G19" s="35" t="n">
        <v>639</v>
      </c>
      <c r="H19" s="30" t="n">
        <v>0.06294063679042</v>
      </c>
      <c r="I19" s="33" t="s">
        <v>19</v>
      </c>
      <c r="J19" s="32" t="s">
        <v>17</v>
      </c>
      <c r="K19" s="35" t="n">
        <v>991</v>
      </c>
      <c r="L19" s="30" t="n">
        <v>0.150320728687191</v>
      </c>
      <c r="M19" s="36" t="s">
        <v>16</v>
      </c>
      <c r="N19" s="34" t="s">
        <v>15</v>
      </c>
      <c r="O19" s="35" t="n">
        <v>621</v>
      </c>
      <c r="P19" s="30" t="n">
        <v>0.192343558081995</v>
      </c>
      <c r="Q19" s="27" t="s">
        <v>14</v>
      </c>
      <c r="R19" s="34" t="s">
        <v>15</v>
      </c>
      <c r="S19" s="35" t="n">
        <v>242</v>
      </c>
      <c r="T19" s="30" t="n">
        <v>0.50816241914463</v>
      </c>
      <c r="U19" s="37" t="s">
        <v>18</v>
      </c>
      <c r="V19" s="32" t="s">
        <v>17</v>
      </c>
      <c r="W19" s="35" t="n">
        <v>364</v>
      </c>
      <c r="X19" s="30" t="n">
        <v>0.187522469457268</v>
      </c>
      <c r="Y19" s="31" t="s">
        <v>20</v>
      </c>
      <c r="Z19" s="34" t="s">
        <v>15</v>
      </c>
      <c r="AA19" s="35" t="n">
        <v>1458</v>
      </c>
      <c r="AB19" s="30" t="n">
        <v>0.280086268136711</v>
      </c>
      <c r="AC19" s="33" t="s">
        <v>19</v>
      </c>
      <c r="AD19" s="37" t="s">
        <v>18</v>
      </c>
      <c r="AE19" s="35" t="n">
        <v>690</v>
      </c>
      <c r="AF19" s="30" t="n">
        <v>0.536405110456223</v>
      </c>
    </row>
    <row r="20" customFormat="false" ht="12.75" hidden="false" customHeight="false" outlineLevel="0" collapsed="false">
      <c r="A20" s="14" t="n">
        <v>17</v>
      </c>
      <c r="B20" s="26" t="n">
        <f aca="false">B$3/(21+1-$A20)</f>
        <v>0.01</v>
      </c>
      <c r="C20" s="26" t="n">
        <f aca="false">C$3/(21+1-$A20)</f>
        <v>0.002</v>
      </c>
      <c r="D20" s="26" t="n">
        <f aca="false">D$3/(21+1-$A20)</f>
        <v>0.0002</v>
      </c>
      <c r="E20" s="33" t="s">
        <v>19</v>
      </c>
      <c r="F20" s="28" t="s">
        <v>20</v>
      </c>
      <c r="G20" s="35" t="n">
        <v>1539</v>
      </c>
      <c r="H20" s="30" t="n">
        <v>0.10233696205261</v>
      </c>
      <c r="I20" s="33" t="s">
        <v>19</v>
      </c>
      <c r="J20" s="37" t="s">
        <v>18</v>
      </c>
      <c r="K20" s="35" t="n">
        <v>643</v>
      </c>
      <c r="L20" s="30" t="n">
        <v>0.287448510772285</v>
      </c>
      <c r="M20" s="27" t="s">
        <v>14</v>
      </c>
      <c r="N20" s="36" t="s">
        <v>16</v>
      </c>
      <c r="O20" s="35" t="n">
        <v>108</v>
      </c>
      <c r="P20" s="30" t="n">
        <v>0.370732223984203</v>
      </c>
      <c r="Q20" s="37" t="s">
        <v>18</v>
      </c>
      <c r="R20" s="34" t="s">
        <v>15</v>
      </c>
      <c r="S20" s="35" t="n">
        <v>609.5</v>
      </c>
      <c r="T20" s="30" t="n">
        <v>0.514282305201403</v>
      </c>
      <c r="U20" s="31" t="s">
        <v>20</v>
      </c>
      <c r="V20" s="32" t="s">
        <v>17</v>
      </c>
      <c r="W20" s="35" t="n">
        <v>947</v>
      </c>
      <c r="X20" s="30" t="n">
        <v>0.200791369977403</v>
      </c>
      <c r="Y20" s="33" t="s">
        <v>19</v>
      </c>
      <c r="Z20" s="32" t="s">
        <v>17</v>
      </c>
      <c r="AA20" s="35" t="n">
        <v>1046.5</v>
      </c>
      <c r="AB20" s="30" t="n">
        <v>0.292901389872726</v>
      </c>
      <c r="AC20" s="31" t="s">
        <v>20</v>
      </c>
      <c r="AD20" s="32" t="s">
        <v>17</v>
      </c>
      <c r="AE20" s="35" t="n">
        <v>1047</v>
      </c>
      <c r="AF20" s="30" t="n">
        <v>0.588682701652364</v>
      </c>
    </row>
    <row r="21" customFormat="false" ht="12.75" hidden="false" customHeight="false" outlineLevel="0" collapsed="false">
      <c r="A21" s="14" t="n">
        <v>18</v>
      </c>
      <c r="B21" s="26" t="n">
        <f aca="false">B$3/(21+1-$A21)</f>
        <v>0.0125</v>
      </c>
      <c r="C21" s="26" t="n">
        <f aca="false">C$3/(21+1-$A21)</f>
        <v>0.0025</v>
      </c>
      <c r="D21" s="26" t="n">
        <f aca="false">D$3/(21+1-$A21)</f>
        <v>0.00025</v>
      </c>
      <c r="E21" s="36" t="s">
        <v>16</v>
      </c>
      <c r="F21" s="28" t="s">
        <v>20</v>
      </c>
      <c r="G21" s="35" t="n">
        <v>701.5</v>
      </c>
      <c r="H21" s="30" t="n">
        <v>0.378976048727817</v>
      </c>
      <c r="I21" s="27" t="s">
        <v>14</v>
      </c>
      <c r="J21" s="31" t="s">
        <v>20</v>
      </c>
      <c r="K21" s="35" t="n">
        <v>236</v>
      </c>
      <c r="L21" s="30" t="n">
        <v>0.323825</v>
      </c>
      <c r="M21" s="37" t="s">
        <v>18</v>
      </c>
      <c r="N21" s="32" t="s">
        <v>17</v>
      </c>
      <c r="O21" s="35" t="n">
        <v>396</v>
      </c>
      <c r="P21" s="30" t="n">
        <v>0.392679336864808</v>
      </c>
      <c r="Q21" s="27" t="s">
        <v>14</v>
      </c>
      <c r="R21" s="37" t="s">
        <v>18</v>
      </c>
      <c r="S21" s="35" t="n">
        <v>106.5</v>
      </c>
      <c r="T21" s="30" t="n">
        <v>0.615480826617384</v>
      </c>
      <c r="U21" s="31" t="s">
        <v>20</v>
      </c>
      <c r="V21" s="34" t="s">
        <v>15</v>
      </c>
      <c r="W21" s="35" t="n">
        <v>1451</v>
      </c>
      <c r="X21" s="30" t="n">
        <v>0.333530191414072</v>
      </c>
      <c r="Y21" s="33" t="s">
        <v>19</v>
      </c>
      <c r="Z21" s="37" t="s">
        <v>18</v>
      </c>
      <c r="AA21" s="35" t="n">
        <v>656</v>
      </c>
      <c r="AB21" s="30" t="n">
        <v>0.347075952928154</v>
      </c>
      <c r="AC21" s="27" t="s">
        <v>14</v>
      </c>
      <c r="AD21" s="36" t="s">
        <v>16</v>
      </c>
      <c r="AE21" s="35" t="n">
        <v>119.5</v>
      </c>
      <c r="AF21" s="30" t="n">
        <v>0.601655</v>
      </c>
    </row>
    <row r="22" customFormat="false" ht="12.75" hidden="false" customHeight="false" outlineLevel="0" collapsed="false">
      <c r="A22" s="14" t="n">
        <v>19</v>
      </c>
      <c r="B22" s="26" t="n">
        <f aca="false">B$3/(21+1-$A22)</f>
        <v>0.0166666666666667</v>
      </c>
      <c r="C22" s="26" t="n">
        <f aca="false">C$3/(21+1-$A22)</f>
        <v>0.00333333333333333</v>
      </c>
      <c r="D22" s="26" t="n">
        <f aca="false">D$3/(21+1-$A22)</f>
        <v>0.000333333333333333</v>
      </c>
      <c r="E22" s="33" t="s">
        <v>19</v>
      </c>
      <c r="F22" s="38" t="s">
        <v>17</v>
      </c>
      <c r="G22" s="35" t="n">
        <v>1077</v>
      </c>
      <c r="H22" s="30" t="n">
        <v>0.403955428063332</v>
      </c>
      <c r="I22" s="33" t="s">
        <v>19</v>
      </c>
      <c r="J22" s="34" t="s">
        <v>15</v>
      </c>
      <c r="K22" s="35" t="n">
        <v>1622</v>
      </c>
      <c r="L22" s="30" t="n">
        <v>0.452649735391365</v>
      </c>
      <c r="M22" s="33" t="s">
        <v>19</v>
      </c>
      <c r="N22" s="34" t="s">
        <v>15</v>
      </c>
      <c r="O22" s="35" t="n">
        <v>1722</v>
      </c>
      <c r="P22" s="30" t="n">
        <v>0.825781379373907</v>
      </c>
      <c r="Q22" s="34" t="s">
        <v>15</v>
      </c>
      <c r="R22" s="32" t="s">
        <v>17</v>
      </c>
      <c r="S22" s="35" t="n">
        <v>1033</v>
      </c>
      <c r="T22" s="30" t="n">
        <v>0.815125101769211</v>
      </c>
      <c r="U22" s="27" t="s">
        <v>14</v>
      </c>
      <c r="V22" s="36" t="s">
        <v>16</v>
      </c>
      <c r="W22" s="35" t="n">
        <v>110</v>
      </c>
      <c r="X22" s="30" t="n">
        <v>0.60215942752094</v>
      </c>
      <c r="Y22" s="33" t="s">
        <v>19</v>
      </c>
      <c r="Z22" s="34" t="s">
        <v>15</v>
      </c>
      <c r="AA22" s="35" t="n">
        <v>1640.5</v>
      </c>
      <c r="AB22" s="30" t="n">
        <v>0.512236841992071</v>
      </c>
      <c r="AC22" s="34" t="s">
        <v>15</v>
      </c>
      <c r="AD22" s="32" t="s">
        <v>17</v>
      </c>
      <c r="AE22" s="35" t="n">
        <v>1008.5</v>
      </c>
      <c r="AF22" s="30" t="n">
        <v>0.670425</v>
      </c>
    </row>
    <row r="23" customFormat="false" ht="12.75" hidden="false" customHeight="false" outlineLevel="0" collapsed="false">
      <c r="A23" s="14" t="n">
        <v>20</v>
      </c>
      <c r="B23" s="26" t="n">
        <f aca="false">B$3/(21+1-$A23)</f>
        <v>0.025</v>
      </c>
      <c r="C23" s="26" t="n">
        <f aca="false">C$3/(21+1-$A23)</f>
        <v>0.005</v>
      </c>
      <c r="D23" s="26" t="n">
        <f aca="false">D$3/(21+1-$A23)</f>
        <v>0.0005</v>
      </c>
      <c r="E23" s="37" t="s">
        <v>18</v>
      </c>
      <c r="F23" s="38" t="s">
        <v>17</v>
      </c>
      <c r="G23" s="35" t="n">
        <v>413</v>
      </c>
      <c r="H23" s="30" t="n">
        <v>0.541876043415256</v>
      </c>
      <c r="I23" s="27" t="s">
        <v>14</v>
      </c>
      <c r="J23" s="36" t="s">
        <v>16</v>
      </c>
      <c r="K23" s="35" t="n">
        <v>124</v>
      </c>
      <c r="L23" s="30" t="n">
        <v>0.723833</v>
      </c>
      <c r="M23" s="31" t="s">
        <v>20</v>
      </c>
      <c r="N23" s="34" t="s">
        <v>15</v>
      </c>
      <c r="O23" s="35" t="n">
        <v>1630.5</v>
      </c>
      <c r="P23" s="30" t="n">
        <v>0.904615496059423</v>
      </c>
      <c r="Q23" s="27" t="s">
        <v>14</v>
      </c>
      <c r="R23" s="36" t="s">
        <v>16</v>
      </c>
      <c r="S23" s="35" t="n">
        <v>130</v>
      </c>
      <c r="T23" s="30" t="n">
        <v>0.879702</v>
      </c>
      <c r="U23" s="33" t="s">
        <v>19</v>
      </c>
      <c r="V23" s="27" t="s">
        <v>14</v>
      </c>
      <c r="W23" s="35" t="n">
        <v>291</v>
      </c>
      <c r="X23" s="30" t="n">
        <v>0.710294744842873</v>
      </c>
      <c r="Y23" s="37" t="s">
        <v>18</v>
      </c>
      <c r="Z23" s="32" t="s">
        <v>17</v>
      </c>
      <c r="AA23" s="35" t="n">
        <v>420</v>
      </c>
      <c r="AB23" s="30" t="n">
        <v>0.610498421907113</v>
      </c>
      <c r="AC23" s="33" t="s">
        <v>19</v>
      </c>
      <c r="AD23" s="32" t="s">
        <v>17</v>
      </c>
      <c r="AE23" s="35" t="n">
        <v>1136.5</v>
      </c>
      <c r="AF23" s="30" t="n">
        <v>0.672899170863707</v>
      </c>
    </row>
    <row r="24" customFormat="false" ht="13.5" hidden="false" customHeight="false" outlineLevel="0" collapsed="false">
      <c r="A24" s="43" t="n">
        <v>21</v>
      </c>
      <c r="B24" s="44" t="n">
        <f aca="false">B$3/(21+1-$A24)</f>
        <v>0.05</v>
      </c>
      <c r="C24" s="44" t="n">
        <f aca="false">C$3/(21+1-$A24)</f>
        <v>0.01</v>
      </c>
      <c r="D24" s="44" t="n">
        <f aca="false">D$3/(21+1-$A24)</f>
        <v>0.001</v>
      </c>
      <c r="E24" s="45" t="s">
        <v>19</v>
      </c>
      <c r="F24" s="46" t="s">
        <v>18</v>
      </c>
      <c r="G24" s="47" t="n">
        <v>742.5</v>
      </c>
      <c r="H24" s="48" t="n">
        <v>0.898687291553799</v>
      </c>
      <c r="I24" s="49" t="s">
        <v>18</v>
      </c>
      <c r="J24" s="50" t="s">
        <v>17</v>
      </c>
      <c r="K24" s="47" t="n">
        <v>455</v>
      </c>
      <c r="L24" s="48" t="n">
        <v>0.994279792865419</v>
      </c>
      <c r="M24" s="45" t="s">
        <v>19</v>
      </c>
      <c r="N24" s="51" t="s">
        <v>20</v>
      </c>
      <c r="O24" s="47" t="n">
        <v>1843</v>
      </c>
      <c r="P24" s="48" t="n">
        <v>0.938970752879627</v>
      </c>
      <c r="Q24" s="52" t="s">
        <v>16</v>
      </c>
      <c r="R24" s="49" t="s">
        <v>18</v>
      </c>
      <c r="S24" s="47" t="n">
        <v>319</v>
      </c>
      <c r="T24" s="48" t="n">
        <v>0.93292696434883</v>
      </c>
      <c r="U24" s="45" t="s">
        <v>19</v>
      </c>
      <c r="V24" s="52" t="s">
        <v>16</v>
      </c>
      <c r="W24" s="47" t="n">
        <v>768</v>
      </c>
      <c r="X24" s="48" t="n">
        <v>0.861372371245804</v>
      </c>
      <c r="Y24" s="53" t="s">
        <v>14</v>
      </c>
      <c r="Z24" s="52" t="s">
        <v>16</v>
      </c>
      <c r="AA24" s="47" t="n">
        <v>124</v>
      </c>
      <c r="AB24" s="48" t="n">
        <v>0.723833</v>
      </c>
      <c r="AC24" s="51" t="s">
        <v>20</v>
      </c>
      <c r="AD24" s="54" t="s">
        <v>15</v>
      </c>
      <c r="AE24" s="47" t="n">
        <v>1616</v>
      </c>
      <c r="AF24" s="48" t="n">
        <v>0.843146707124036</v>
      </c>
    </row>
  </sheetData>
  <mergeCells count="14">
    <mergeCell ref="E2:H2"/>
    <mergeCell ref="I2:L2"/>
    <mergeCell ref="M2:P2"/>
    <mergeCell ref="Q2:T2"/>
    <mergeCell ref="U2:X2"/>
    <mergeCell ref="Y2:AB2"/>
    <mergeCell ref="AC2:AF2"/>
    <mergeCell ref="E3:F3"/>
    <mergeCell ref="I3:J3"/>
    <mergeCell ref="M3:N3"/>
    <mergeCell ref="Q3:R3"/>
    <mergeCell ref="U3:V3"/>
    <mergeCell ref="Y3:Z3"/>
    <mergeCell ref="AC3:AD3"/>
  </mergeCells>
  <conditionalFormatting sqref="AE4:AE24 G4:G24 K4:K24 O4:O24 S4:S24 AA4:AA24 W4:W24">
    <cfRule type="cellIs" priority="2" operator="lessThan" aboveAverage="0" equalAverage="0" bottom="0" percent="0" rank="0" text="" dxfId="0">
      <formula>$AT4</formula>
    </cfRule>
    <cfRule type="cellIs" priority="3" operator="between" aboveAverage="0" equalAverage="0" bottom="0" percent="0" rank="0" text="" dxfId="1">
      <formula>$AT4</formula>
      <formula>$AS4</formula>
    </cfRule>
    <cfRule type="cellIs" priority="4" operator="between" aboveAverage="0" equalAverage="0" bottom="0" percent="0" rank="0" text="" dxfId="2">
      <formula>$AS4</formula>
      <formula>$AR4</formula>
    </cfRule>
  </conditionalFormatting>
  <conditionalFormatting sqref="H4:H24 AF4:AF24 AB4:AB24 L4:L24 P4:P24 T4:T24 X4:X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C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3:43:58Z</dcterms:created>
  <dc:creator>Bruno</dc:creator>
  <dc:description/>
  <dc:language>en-US</dc:language>
  <cp:lastModifiedBy>Bruno</cp:lastModifiedBy>
  <dcterms:modified xsi:type="dcterms:W3CDTF">2021-11-04T13:45:42Z</dcterms:modified>
  <cp:revision>0</cp:revision>
  <dc:subject/>
  <dc:title/>
</cp:coreProperties>
</file>